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23"/>
  <workbookPr autoCompressPictures="0"/>
  <bookViews>
    <workbookView xWindow="23480" yWindow="3500" windowWidth="20420" windowHeight="19600" activeTab="1"/>
  </bookViews>
  <sheets>
    <sheet name="Concentration" sheetId="3" r:id="rId1"/>
    <sheet name="OD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2" i="3" l="1"/>
  <c r="E13" i="3"/>
  <c r="D13" i="3"/>
  <c r="C13" i="3"/>
  <c r="A9" i="3"/>
  <c r="H6" i="3"/>
  <c r="B8" i="3"/>
  <c r="I6" i="1"/>
  <c r="A28" i="1"/>
  <c r="A36" i="1"/>
  <c r="D35" i="3"/>
  <c r="C41" i="3"/>
  <c r="C42" i="3"/>
  <c r="I6" i="3"/>
  <c r="J6" i="3"/>
  <c r="A29" i="3"/>
  <c r="B18" i="3"/>
  <c r="B7" i="3"/>
  <c r="E42" i="3"/>
  <c r="D42" i="3"/>
  <c r="B42" i="3"/>
  <c r="E41" i="3"/>
  <c r="D41" i="3"/>
  <c r="B41" i="3"/>
  <c r="A38" i="3"/>
  <c r="E35" i="3"/>
  <c r="C35" i="3"/>
  <c r="B35" i="3"/>
  <c r="E34" i="3"/>
  <c r="D34" i="3"/>
  <c r="C34" i="3"/>
  <c r="B34" i="3"/>
  <c r="E27" i="3"/>
  <c r="D27" i="3"/>
  <c r="C27" i="3"/>
  <c r="B27" i="3"/>
  <c r="E26" i="3"/>
  <c r="D26" i="3"/>
  <c r="C26" i="3"/>
  <c r="B26" i="3"/>
  <c r="E18" i="3"/>
  <c r="D18" i="3"/>
  <c r="C18" i="3"/>
  <c r="E17" i="3"/>
  <c r="D17" i="3"/>
  <c r="C17" i="3"/>
  <c r="B17" i="3"/>
  <c r="E8" i="3"/>
  <c r="D8" i="3"/>
  <c r="C8" i="3"/>
  <c r="E7" i="3"/>
  <c r="D7" i="3"/>
  <c r="C7" i="3"/>
  <c r="K6" i="3"/>
  <c r="D12" i="1"/>
  <c r="A20" i="1"/>
  <c r="A9" i="1"/>
  <c r="L6" i="1"/>
  <c r="K6" i="1"/>
  <c r="J6" i="1"/>
  <c r="E17" i="1"/>
  <c r="D25" i="1"/>
  <c r="C40" i="1"/>
  <c r="C34" i="1"/>
  <c r="C33" i="1"/>
  <c r="C26" i="1"/>
  <c r="F12" i="1"/>
  <c r="E12" i="1"/>
  <c r="C7" i="1"/>
  <c r="F41" i="1"/>
  <c r="E41" i="1"/>
  <c r="D41" i="1"/>
  <c r="C41" i="1"/>
  <c r="F40" i="1"/>
  <c r="E40" i="1"/>
  <c r="D40" i="1"/>
  <c r="F34" i="1"/>
  <c r="E34" i="1"/>
  <c r="D34" i="1"/>
  <c r="F33" i="1"/>
  <c r="E33" i="1"/>
  <c r="D33" i="1"/>
  <c r="F26" i="1"/>
  <c r="E26" i="1"/>
  <c r="D26" i="1"/>
  <c r="F25" i="1"/>
  <c r="E25" i="1"/>
  <c r="C25" i="1"/>
  <c r="F17" i="1"/>
  <c r="D17" i="1"/>
  <c r="C17" i="1"/>
  <c r="F16" i="1"/>
  <c r="E16" i="1"/>
  <c r="D16" i="1"/>
  <c r="C16" i="1"/>
  <c r="F8" i="1"/>
  <c r="E8" i="1"/>
  <c r="D8" i="1"/>
  <c r="C8" i="1"/>
  <c r="F7" i="1"/>
  <c r="E7" i="1"/>
  <c r="D7" i="1"/>
</calcChain>
</file>

<file path=xl/sharedStrings.xml><?xml version="1.0" encoding="utf-8"?>
<sst xmlns="http://schemas.openxmlformats.org/spreadsheetml/2006/main" count="170" uniqueCount="84">
  <si>
    <t>T cell prliferation BrdU  ELISA</t>
  </si>
  <si>
    <t>DC Balb</t>
  </si>
  <si>
    <t>DC B10.D2</t>
  </si>
  <si>
    <t>T cell alone</t>
  </si>
  <si>
    <t>T cell alone</t>
    <phoneticPr fontId="1"/>
  </si>
  <si>
    <t>Average</t>
    <phoneticPr fontId="1"/>
  </si>
  <si>
    <t>B1, B2, B3</t>
    <phoneticPr fontId="1"/>
  </si>
  <si>
    <t>A1,A2, A3</t>
    <phoneticPr fontId="1"/>
  </si>
  <si>
    <t>A4, A5, A6</t>
    <phoneticPr fontId="1"/>
  </si>
  <si>
    <t>A7, A8, A9</t>
    <phoneticPr fontId="1"/>
  </si>
  <si>
    <t>A10, A11, A12</t>
    <phoneticPr fontId="1"/>
  </si>
  <si>
    <t>B4, B5, B6</t>
    <phoneticPr fontId="1"/>
  </si>
  <si>
    <t>B7, B8, B9</t>
    <phoneticPr fontId="1"/>
  </si>
  <si>
    <t>B10, B11, B12</t>
    <phoneticPr fontId="1"/>
  </si>
  <si>
    <t>SD</t>
    <phoneticPr fontId="1"/>
  </si>
  <si>
    <t>SD</t>
    <phoneticPr fontId="1"/>
  </si>
  <si>
    <t>SD</t>
    <phoneticPr fontId="1"/>
  </si>
  <si>
    <t>C1, C2, C3</t>
    <phoneticPr fontId="1"/>
  </si>
  <si>
    <t>C4, C5, C6</t>
    <phoneticPr fontId="1"/>
  </si>
  <si>
    <t>C7, C8, C9</t>
    <phoneticPr fontId="1"/>
  </si>
  <si>
    <t>C10, C11, C12</t>
    <phoneticPr fontId="1"/>
  </si>
  <si>
    <t>DC B10.D2</t>
    <phoneticPr fontId="1"/>
  </si>
  <si>
    <t>D1, D2, D3</t>
    <phoneticPr fontId="1"/>
  </si>
  <si>
    <t>D4, D5, D6</t>
    <phoneticPr fontId="1"/>
  </si>
  <si>
    <t>D7, D8, D9</t>
    <phoneticPr fontId="1"/>
  </si>
  <si>
    <t>D10, D11, D12</t>
    <phoneticPr fontId="1"/>
  </si>
  <si>
    <t xml:space="preserve"> </t>
    <phoneticPr fontId="1"/>
  </si>
  <si>
    <t xml:space="preserve">BMSCBALB - T cell WT B10 </t>
    <phoneticPr fontId="1"/>
  </si>
  <si>
    <t>BMSC BALB - Tcell WT BALB</t>
    <phoneticPr fontId="1"/>
  </si>
  <si>
    <t xml:space="preserve">BMSCBALB -Mismatched BMSCT  Tcells </t>
    <phoneticPr fontId="1"/>
  </si>
  <si>
    <t>BMSCBALB-SyngeneicBMSCT T cells</t>
    <phoneticPr fontId="1"/>
  </si>
  <si>
    <t>BMSC Balb</t>
    <phoneticPr fontId="1"/>
  </si>
  <si>
    <t>BMSC B10.D2</t>
    <phoneticPr fontId="1"/>
  </si>
  <si>
    <t xml:space="preserve">BMSCBALB -Mismatched BMSCT  Tcells </t>
  </si>
  <si>
    <t>BMSCBALB-SyngeneicBMSCT T cells</t>
  </si>
  <si>
    <t xml:space="preserve">BMSCBALB - T cell WT B10 </t>
  </si>
  <si>
    <t>BMSC BALB - Tcell WT BALB</t>
  </si>
  <si>
    <t>BMSC BALB</t>
    <phoneticPr fontId="1"/>
  </si>
  <si>
    <t>DC B10</t>
    <phoneticPr fontId="1"/>
  </si>
  <si>
    <t>DC BALB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D</t>
    <phoneticPr fontId="1"/>
  </si>
  <si>
    <t>E</t>
    <phoneticPr fontId="1"/>
  </si>
  <si>
    <t>T cell alone</t>
    <phoneticPr fontId="1"/>
  </si>
  <si>
    <t>Average</t>
    <phoneticPr fontId="1"/>
  </si>
  <si>
    <t>SD</t>
    <phoneticPr fontId="1"/>
  </si>
  <si>
    <t>Revise; Important comparison suggested by the reviewers</t>
  </si>
  <si>
    <t>Statcs</t>
    <phoneticPr fontId="1"/>
  </si>
  <si>
    <t>Groups</t>
  </si>
  <si>
    <t>Groups</t>
    <phoneticPr fontId="1"/>
  </si>
  <si>
    <t>Comparison of IL-6 production between "mismatched BMSC transplanted T cells and BALB/c MSC co-cultures" vs "mismatched BMSC transplanted T cells and BALB/c DC".</t>
    <phoneticPr fontId="1"/>
  </si>
  <si>
    <t>Comparison of IL-6 production between "syngeneic BMSC transplanted T cells and BALB/c MSC co-cultures" vs "syngeneic BMSC transplanted T cells and BALB/c DC"</t>
    <phoneticPr fontId="1"/>
  </si>
  <si>
    <t xml:space="preserve"> Comparison of IL-6 production between Tcell subset group.</t>
    <phoneticPr fontId="1"/>
  </si>
  <si>
    <t>Comparison of IL-6 production between "wild type BALB/c.  T cells and BALB/c MSC co-cultures" vs "wild type BALB/c. DC"</t>
    <phoneticPr fontId="1"/>
  </si>
  <si>
    <t>Comparison of IL-6 production between "wild type B10.D2.  T cells and BALB/c MSC co-cultures" vs "wild typeBALB/c. DC"</t>
    <phoneticPr fontId="1"/>
  </si>
  <si>
    <t>BMSCBALB -Mismatched BMSCT  Tcells co-culture</t>
    <phoneticPr fontId="1"/>
  </si>
  <si>
    <t>BMSCB10.D2-Mismatched BMSCT  Tcells co-culture</t>
    <phoneticPr fontId="1"/>
  </si>
  <si>
    <t>BMSCB10.D2-SyngeneicBMSCT T cells</t>
    <phoneticPr fontId="1"/>
  </si>
  <si>
    <t xml:space="preserve">BMSCB10.D2 - T cell WT B10 </t>
    <phoneticPr fontId="1"/>
  </si>
  <si>
    <t>BMSC B10.D2 - Tcell WT BALB</t>
    <phoneticPr fontId="1"/>
  </si>
  <si>
    <t>DC BALB/c-Mismatched BMSCT  Tcells co-culture</t>
    <phoneticPr fontId="1"/>
  </si>
  <si>
    <t>DC BALB/c-SyngeneicBMSCT T cells</t>
    <phoneticPr fontId="1"/>
  </si>
  <si>
    <t xml:space="preserve">DC B10.D2 - T cell WT B10 </t>
    <phoneticPr fontId="1"/>
  </si>
  <si>
    <t>DC B10.D2 - Tcell WT BALB</t>
    <phoneticPr fontId="1"/>
  </si>
  <si>
    <t xml:space="preserve">DC BALB.c - T cell WT B10 </t>
    <phoneticPr fontId="1"/>
  </si>
  <si>
    <t>DC BALB/c - Tcell WT BALB</t>
    <phoneticPr fontId="1"/>
  </si>
  <si>
    <t>DC B10.D2-Mismatched BMSCT  Tcells co-culture</t>
    <phoneticPr fontId="1"/>
  </si>
  <si>
    <t>DC B10.D2-SyngeneicBMSCT T cells</t>
    <phoneticPr fontId="1"/>
  </si>
  <si>
    <t>Revise; Important comparison suggested by the reviewers</t>
    <phoneticPr fontId="1"/>
  </si>
  <si>
    <t>Comparison of IL-6 production between Tcell subset group.</t>
  </si>
  <si>
    <t>Comparison of IL-6 production between "mismatched BMSC transplanted T cells and BALB/c MSC co-cultures" vs "mismatched BMSC transplanted T cells and BALB/c DC".</t>
    <phoneticPr fontId="1"/>
  </si>
  <si>
    <t>Comparison of IL-6 production between "syngeneic BMSC transplanted T cells and BALB/c MSC co-cultures" vs "syngeneic BMSC transplanted T cells and BALB/c DC"</t>
    <phoneticPr fontId="1"/>
  </si>
  <si>
    <t>Comparison of IL-6 production between "wild type B10.D2.  T cells and BALB/c MSC co-cultures" vs "wild typeBALB/c. DC"</t>
    <phoneticPr fontId="1"/>
  </si>
  <si>
    <t>Comparison of IL-6 production between "wild type BALB/c.  T cells and BALB/c MSC co-cultures" vs "wild type BALB/c. DC"</t>
    <phoneticPr fontId="1"/>
  </si>
  <si>
    <t xml:space="preserve">BALB/c BMSC  group:  </t>
    <phoneticPr fontId="1"/>
  </si>
  <si>
    <t>Mismatched BMSCT  Tcells alone</t>
    <phoneticPr fontId="1"/>
  </si>
  <si>
    <t>SyngeneicBMSCT T cells alone</t>
    <phoneticPr fontId="1"/>
  </si>
  <si>
    <t xml:space="preserve"> T cell WT B10 alone</t>
    <phoneticPr fontId="1"/>
  </si>
  <si>
    <t xml:space="preserve"> Tcell WT BALB alone</t>
    <phoneticPr fontId="1"/>
  </si>
  <si>
    <t>BMSC B10D2</t>
    <phoneticPr fontId="1"/>
  </si>
  <si>
    <t>Figure 6-source data 2 (Figure 6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99FF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6699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ncentration!$F$24</c:f>
              <c:strCache>
                <c:ptCount val="1"/>
                <c:pt idx="0">
                  <c:v>BMSCBALB -Mismatched BMSCT  Tcells 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oncentration!$G$32:$K$32</c:f>
                <c:numCache>
                  <c:formatCode>General</c:formatCode>
                  <c:ptCount val="5"/>
                  <c:pt idx="0">
                    <c:v>309.97</c:v>
                  </c:pt>
                  <c:pt idx="1">
                    <c:v>389.59</c:v>
                  </c:pt>
                  <c:pt idx="2">
                    <c:v>14.22</c:v>
                  </c:pt>
                  <c:pt idx="3">
                    <c:v>6.32</c:v>
                  </c:pt>
                  <c:pt idx="4">
                    <c:v>0.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Concentration!$G$23:$K$23</c:f>
              <c:strCache>
                <c:ptCount val="5"/>
                <c:pt idx="0">
                  <c:v>BMSC BALB</c:v>
                </c:pt>
                <c:pt idx="1">
                  <c:v>BMSC B10D2</c:v>
                </c:pt>
                <c:pt idx="2">
                  <c:v>DC BALB</c:v>
                </c:pt>
                <c:pt idx="3">
                  <c:v>DC B10</c:v>
                </c:pt>
                <c:pt idx="4">
                  <c:v>T cell alone</c:v>
                </c:pt>
              </c:strCache>
            </c:strRef>
          </c:cat>
          <c:val>
            <c:numRef>
              <c:f>Concentration!$G$24:$K$24</c:f>
              <c:numCache>
                <c:formatCode>General</c:formatCode>
                <c:ptCount val="5"/>
                <c:pt idx="0">
                  <c:v>521.917666666667</c:v>
                </c:pt>
                <c:pt idx="1">
                  <c:v>1189.566666666667</c:v>
                </c:pt>
                <c:pt idx="2">
                  <c:v>37.57333333333333</c:v>
                </c:pt>
                <c:pt idx="3">
                  <c:v>33.97</c:v>
                </c:pt>
                <c:pt idx="4">
                  <c:v>25.73</c:v>
                </c:pt>
              </c:numCache>
            </c:numRef>
          </c:val>
        </c:ser>
        <c:ser>
          <c:idx val="1"/>
          <c:order val="1"/>
          <c:tx>
            <c:strRef>
              <c:f>Concentration!$F$25</c:f>
              <c:strCache>
                <c:ptCount val="1"/>
                <c:pt idx="0">
                  <c:v>BMSCBALB-SyngeneicBMSCT T cells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oncentration!$G$33:$K$33</c:f>
                <c:numCache>
                  <c:formatCode>General</c:formatCode>
                  <c:ptCount val="5"/>
                  <c:pt idx="0">
                    <c:v>77.28</c:v>
                  </c:pt>
                  <c:pt idx="1">
                    <c:v>20.66</c:v>
                  </c:pt>
                  <c:pt idx="2">
                    <c:v>0.71</c:v>
                  </c:pt>
                  <c:pt idx="3">
                    <c:v>10.04</c:v>
                  </c:pt>
                  <c:pt idx="4">
                    <c:v>0.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Concentration!$G$23:$K$23</c:f>
              <c:strCache>
                <c:ptCount val="5"/>
                <c:pt idx="0">
                  <c:v>BMSC BALB</c:v>
                </c:pt>
                <c:pt idx="1">
                  <c:v>BMSC B10D2</c:v>
                </c:pt>
                <c:pt idx="2">
                  <c:v>DC BALB</c:v>
                </c:pt>
                <c:pt idx="3">
                  <c:v>DC B10</c:v>
                </c:pt>
                <c:pt idx="4">
                  <c:v>T cell alone</c:v>
                </c:pt>
              </c:strCache>
            </c:strRef>
          </c:cat>
          <c:val>
            <c:numRef>
              <c:f>Concentration!$G$25:$K$25</c:f>
              <c:numCache>
                <c:formatCode>General</c:formatCode>
                <c:ptCount val="5"/>
                <c:pt idx="0">
                  <c:v>365.94</c:v>
                </c:pt>
                <c:pt idx="1">
                  <c:v>275.15</c:v>
                </c:pt>
                <c:pt idx="2">
                  <c:v>12.59</c:v>
                </c:pt>
                <c:pt idx="3">
                  <c:v>20.47333333333333</c:v>
                </c:pt>
                <c:pt idx="4">
                  <c:v>11.8</c:v>
                </c:pt>
              </c:numCache>
            </c:numRef>
          </c:val>
        </c:ser>
        <c:ser>
          <c:idx val="2"/>
          <c:order val="2"/>
          <c:tx>
            <c:strRef>
              <c:f>Concentration!$F$26</c:f>
              <c:strCache>
                <c:ptCount val="1"/>
                <c:pt idx="0">
                  <c:v>BMSCBALB - T cell WT B10 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oncentration!$G$35:$K$35</c:f>
                <c:numCache>
                  <c:formatCode>General</c:formatCode>
                  <c:ptCount val="5"/>
                  <c:pt idx="0">
                    <c:v>21.3</c:v>
                  </c:pt>
                  <c:pt idx="1">
                    <c:v>6.76</c:v>
                  </c:pt>
                  <c:pt idx="2">
                    <c:v>13.79</c:v>
                  </c:pt>
                  <c:pt idx="3">
                    <c:v>2.23</c:v>
                  </c:pt>
                  <c:pt idx="4">
                    <c:v>2.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Concentration!$G$23:$K$23</c:f>
              <c:strCache>
                <c:ptCount val="5"/>
                <c:pt idx="0">
                  <c:v>BMSC BALB</c:v>
                </c:pt>
                <c:pt idx="1">
                  <c:v>BMSC B10D2</c:v>
                </c:pt>
                <c:pt idx="2">
                  <c:v>DC BALB</c:v>
                </c:pt>
                <c:pt idx="3">
                  <c:v>DC B10</c:v>
                </c:pt>
                <c:pt idx="4">
                  <c:v>T cell alone</c:v>
                </c:pt>
              </c:strCache>
            </c:strRef>
          </c:cat>
          <c:val>
            <c:numRef>
              <c:f>Concentration!$G$26:$K$26</c:f>
              <c:numCache>
                <c:formatCode>General</c:formatCode>
                <c:ptCount val="5"/>
                <c:pt idx="0">
                  <c:v>68.20666666666666</c:v>
                </c:pt>
                <c:pt idx="1">
                  <c:v>82.02999999999998</c:v>
                </c:pt>
                <c:pt idx="2">
                  <c:v>13.80666666666667</c:v>
                </c:pt>
                <c:pt idx="3">
                  <c:v>12.33666666666667</c:v>
                </c:pt>
                <c:pt idx="4">
                  <c:v>11.3</c:v>
                </c:pt>
              </c:numCache>
            </c:numRef>
          </c:val>
        </c:ser>
        <c:ser>
          <c:idx val="3"/>
          <c:order val="3"/>
          <c:tx>
            <c:strRef>
              <c:f>Concentration!$F$27</c:f>
              <c:strCache>
                <c:ptCount val="1"/>
                <c:pt idx="0">
                  <c:v>BMSC BALB - Tcell WT BALB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oncentration!$G$35:$K$35</c:f>
                <c:numCache>
                  <c:formatCode>General</c:formatCode>
                  <c:ptCount val="5"/>
                  <c:pt idx="0">
                    <c:v>21.3</c:v>
                  </c:pt>
                  <c:pt idx="1">
                    <c:v>6.76</c:v>
                  </c:pt>
                  <c:pt idx="2">
                    <c:v>13.79</c:v>
                  </c:pt>
                  <c:pt idx="3">
                    <c:v>2.23</c:v>
                  </c:pt>
                  <c:pt idx="4">
                    <c:v>2.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Concentration!$G$23:$K$23</c:f>
              <c:strCache>
                <c:ptCount val="5"/>
                <c:pt idx="0">
                  <c:v>BMSC BALB</c:v>
                </c:pt>
                <c:pt idx="1">
                  <c:v>BMSC B10D2</c:v>
                </c:pt>
                <c:pt idx="2">
                  <c:v>DC BALB</c:v>
                </c:pt>
                <c:pt idx="3">
                  <c:v>DC B10</c:v>
                </c:pt>
                <c:pt idx="4">
                  <c:v>T cell alone</c:v>
                </c:pt>
              </c:strCache>
            </c:strRef>
          </c:cat>
          <c:val>
            <c:numRef>
              <c:f>Concentration!$G$27:$K$27</c:f>
              <c:numCache>
                <c:formatCode>General</c:formatCode>
                <c:ptCount val="5"/>
                <c:pt idx="0">
                  <c:v>115.1033333333333</c:v>
                </c:pt>
                <c:pt idx="1">
                  <c:v>200.3366666666667</c:v>
                </c:pt>
                <c:pt idx="2">
                  <c:v>24.83</c:v>
                </c:pt>
                <c:pt idx="3">
                  <c:v>16.14</c:v>
                </c:pt>
                <c:pt idx="4">
                  <c:v>12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851800"/>
        <c:axId val="2142854936"/>
      </c:barChart>
      <c:catAx>
        <c:axId val="21428518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854936"/>
        <c:crosses val="autoZero"/>
        <c:auto val="1"/>
        <c:lblAlgn val="ctr"/>
        <c:lblOffset val="100"/>
        <c:noMultiLvlLbl val="0"/>
      </c:catAx>
      <c:valAx>
        <c:axId val="2142854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2851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4150</xdr:colOff>
      <xdr:row>7</xdr:row>
      <xdr:rowOff>88900</xdr:rowOff>
    </xdr:from>
    <xdr:to>
      <xdr:col>10</xdr:col>
      <xdr:colOff>507999</xdr:colOff>
      <xdr:row>22</xdr:row>
      <xdr:rowOff>1143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/>
  </sheetViews>
  <sheetFormatPr baseColWidth="12" defaultColWidth="15.83203125" defaultRowHeight="17" x14ac:dyDescent="0"/>
  <sheetData>
    <row r="1" spans="1:11">
      <c r="A1" s="7" t="s">
        <v>83</v>
      </c>
    </row>
    <row r="2" spans="1:11">
      <c r="B2" s="2" t="s">
        <v>58</v>
      </c>
      <c r="C2" s="3" t="s">
        <v>30</v>
      </c>
      <c r="D2" s="1" t="s">
        <v>27</v>
      </c>
      <c r="E2" s="4" t="s">
        <v>28</v>
      </c>
      <c r="G2" s="7" t="s">
        <v>49</v>
      </c>
    </row>
    <row r="3" spans="1:11" ht="14.25" customHeight="1">
      <c r="B3" t="s">
        <v>7</v>
      </c>
      <c r="C3" t="s">
        <v>8</v>
      </c>
      <c r="D3" t="s">
        <v>9</v>
      </c>
      <c r="E3" t="s">
        <v>10</v>
      </c>
      <c r="G3" s="7" t="s">
        <v>72</v>
      </c>
    </row>
    <row r="4" spans="1:11">
      <c r="A4" t="s">
        <v>31</v>
      </c>
      <c r="B4">
        <v>227.63800000000001</v>
      </c>
      <c r="C4">
        <v>411.12</v>
      </c>
      <c r="D4">
        <v>67.09</v>
      </c>
      <c r="E4">
        <v>139.22999999999999</v>
      </c>
      <c r="G4" t="s">
        <v>77</v>
      </c>
    </row>
    <row r="5" spans="1:11">
      <c r="A5" t="s">
        <v>31</v>
      </c>
      <c r="B5">
        <v>492.61500000000001</v>
      </c>
      <c r="C5">
        <v>409.99</v>
      </c>
      <c r="D5">
        <v>72.12</v>
      </c>
      <c r="E5">
        <v>107.16</v>
      </c>
      <c r="G5" t="s">
        <v>51</v>
      </c>
      <c r="H5" t="s">
        <v>73</v>
      </c>
      <c r="I5" t="s">
        <v>74</v>
      </c>
      <c r="J5" t="s">
        <v>75</v>
      </c>
      <c r="K5" t="s">
        <v>76</v>
      </c>
    </row>
    <row r="6" spans="1:11">
      <c r="A6" t="s">
        <v>31</v>
      </c>
      <c r="B6">
        <v>845.5</v>
      </c>
      <c r="C6">
        <v>276.70999999999998</v>
      </c>
      <c r="D6">
        <v>65.41</v>
      </c>
      <c r="E6">
        <v>98.92</v>
      </c>
      <c r="G6" t="s">
        <v>26</v>
      </c>
      <c r="H6">
        <f>_xlfn.T.TEST(B4:B6,B23:B25,2,2)</f>
        <v>5.3895090279480765E-2</v>
      </c>
      <c r="I6" s="5">
        <f>_xlfn.T.TEST(C4:C6,C23:C25,2,2)</f>
        <v>1.3758297758667941E-3</v>
      </c>
      <c r="J6" s="5">
        <f>_xlfn.T.TEST(D4:D6,D23:D25,2,2)</f>
        <v>1.6825743144823225E-5</v>
      </c>
      <c r="K6" s="5">
        <f>_xlfn.T.TEST(E4:E6,E23:E25,2,2)</f>
        <v>3.5182099101840731E-3</v>
      </c>
    </row>
    <row r="7" spans="1:11">
      <c r="A7" t="s">
        <v>5</v>
      </c>
      <c r="B7">
        <f>AVERAGE(B4:B6)</f>
        <v>521.91766666666672</v>
      </c>
      <c r="C7">
        <f>AVERAGE(C4:C6)</f>
        <v>365.94</v>
      </c>
      <c r="D7">
        <f>AVERAGE(D4:D6)</f>
        <v>68.206666666666663</v>
      </c>
      <c r="E7">
        <f>AVERAGE(E4:E6)</f>
        <v>115.10333333333334</v>
      </c>
    </row>
    <row r="8" spans="1:11">
      <c r="A8" t="s">
        <v>15</v>
      </c>
      <c r="B8">
        <f>STDEV(B4:B6)</f>
        <v>309.97152686389319</v>
      </c>
      <c r="C8">
        <f>STDEV(C4:C6)</f>
        <v>77.277512252918754</v>
      </c>
      <c r="D8">
        <f>STDEV(D4:D6)</f>
        <v>3.4915946691065614</v>
      </c>
      <c r="E8">
        <f>STDEV(E4:E6)</f>
        <v>21.296629623800406</v>
      </c>
    </row>
    <row r="9" spans="1:11">
      <c r="A9">
        <f>TTEST(B4:B6,B14:B16,2,1)</f>
        <v>5.0823293152145073E-2</v>
      </c>
    </row>
    <row r="11" spans="1:11">
      <c r="B11" s="2" t="s">
        <v>59</v>
      </c>
      <c r="C11" s="3" t="s">
        <v>60</v>
      </c>
      <c r="D11" s="1" t="s">
        <v>61</v>
      </c>
      <c r="E11" s="4" t="s">
        <v>62</v>
      </c>
    </row>
    <row r="12" spans="1:11">
      <c r="B12" t="s">
        <v>6</v>
      </c>
      <c r="C12" t="s">
        <v>11</v>
      </c>
      <c r="D12" t="s">
        <v>12</v>
      </c>
      <c r="E12" t="s">
        <v>13</v>
      </c>
    </row>
    <row r="13" spans="1:11">
      <c r="C13" s="5">
        <f>TTEST(B14:B16,C14:C16,2,2)</f>
        <v>1.5348585469468863E-2</v>
      </c>
      <c r="D13" s="5">
        <f>TTEST(B14:B16,D14:D16,2,2)</f>
        <v>7.9116497132787258E-3</v>
      </c>
      <c r="E13" s="5">
        <f>TTEST(B14:B16,E14:E16,2,2)</f>
        <v>1.1715417578996468E-2</v>
      </c>
    </row>
    <row r="14" spans="1:11" ht="13" customHeight="1">
      <c r="A14" t="s">
        <v>32</v>
      </c>
      <c r="B14">
        <v>1099.8</v>
      </c>
      <c r="C14">
        <v>260.5</v>
      </c>
      <c r="D14">
        <v>87.46</v>
      </c>
      <c r="E14">
        <v>192.89</v>
      </c>
    </row>
    <row r="15" spans="1:11">
      <c r="A15" t="s">
        <v>32</v>
      </c>
      <c r="B15">
        <v>852.7</v>
      </c>
      <c r="C15">
        <v>298.02</v>
      </c>
      <c r="D15">
        <v>73.8</v>
      </c>
      <c r="E15">
        <v>202.03</v>
      </c>
    </row>
    <row r="16" spans="1:11">
      <c r="A16" t="s">
        <v>32</v>
      </c>
      <c r="B16">
        <v>1616.2</v>
      </c>
      <c r="C16">
        <v>266.93</v>
      </c>
      <c r="D16">
        <v>84.83</v>
      </c>
      <c r="E16">
        <v>206.09</v>
      </c>
    </row>
    <row r="17" spans="1:11">
      <c r="A17" t="s">
        <v>5</v>
      </c>
      <c r="B17">
        <f>AVERAGE(B14:B16)</f>
        <v>1189.5666666666666</v>
      </c>
      <c r="C17">
        <f>AVERAGE(C14:C16)</f>
        <v>275.15000000000003</v>
      </c>
      <c r="D17">
        <f>AVERAGE(D14:D16)</f>
        <v>82.029999999999987</v>
      </c>
      <c r="E17">
        <f>AVERAGE(E14:E16)</f>
        <v>200.33666666666667</v>
      </c>
    </row>
    <row r="18" spans="1:11">
      <c r="A18" t="s">
        <v>14</v>
      </c>
      <c r="B18">
        <f>STDEV(B14:B16)</f>
        <v>389.5851682666231</v>
      </c>
      <c r="C18">
        <f>STDEV(C14:C16)</f>
        <v>20.065241090004363</v>
      </c>
      <c r="D18">
        <f>STDEV(D14:D16)</f>
        <v>7.247682388184514</v>
      </c>
      <c r="E18">
        <f>STDEV(E14:E16)</f>
        <v>6.7609565398198992</v>
      </c>
    </row>
    <row r="21" spans="1:11">
      <c r="B21" s="2" t="s">
        <v>63</v>
      </c>
      <c r="C21" s="3" t="s">
        <v>64</v>
      </c>
      <c r="D21" s="1" t="s">
        <v>67</v>
      </c>
      <c r="E21" s="4" t="s">
        <v>68</v>
      </c>
    </row>
    <row r="22" spans="1:11">
      <c r="A22" s="5">
        <f>TTEST(B14:B16,B23:B25,2,2)</f>
        <v>6.8946471386782966E-3</v>
      </c>
      <c r="B22" t="s">
        <v>17</v>
      </c>
      <c r="C22" t="s">
        <v>18</v>
      </c>
      <c r="D22" t="s">
        <v>19</v>
      </c>
      <c r="E22" t="s">
        <v>20</v>
      </c>
    </row>
    <row r="23" spans="1:11">
      <c r="A23" t="s">
        <v>1</v>
      </c>
      <c r="B23">
        <v>27.68</v>
      </c>
      <c r="C23">
        <v>12.18</v>
      </c>
      <c r="D23">
        <v>13.18</v>
      </c>
      <c r="E23">
        <v>16.87</v>
      </c>
      <c r="G23" t="s">
        <v>37</v>
      </c>
      <c r="H23" t="s">
        <v>82</v>
      </c>
      <c r="I23" t="s">
        <v>39</v>
      </c>
      <c r="J23" t="s">
        <v>38</v>
      </c>
      <c r="K23" t="s">
        <v>4</v>
      </c>
    </row>
    <row r="24" spans="1:11">
      <c r="A24" t="s">
        <v>1</v>
      </c>
      <c r="B24">
        <v>53.87</v>
      </c>
      <c r="C24">
        <v>12.18</v>
      </c>
      <c r="D24">
        <v>12.55</v>
      </c>
      <c r="E24">
        <v>16.87</v>
      </c>
      <c r="F24" t="s">
        <v>33</v>
      </c>
      <c r="G24">
        <v>521.91766666666695</v>
      </c>
      <c r="H24">
        <v>1189.5666666666666</v>
      </c>
      <c r="I24">
        <v>37.573333333333331</v>
      </c>
      <c r="J24">
        <v>33.97</v>
      </c>
      <c r="K24">
        <v>25.73</v>
      </c>
    </row>
    <row r="25" spans="1:11">
      <c r="A25" t="s">
        <v>1</v>
      </c>
      <c r="B25">
        <v>31.17</v>
      </c>
      <c r="C25">
        <v>13.41</v>
      </c>
      <c r="D25">
        <v>15.69</v>
      </c>
      <c r="E25">
        <v>40.75</v>
      </c>
      <c r="F25" t="s">
        <v>34</v>
      </c>
      <c r="G25">
        <v>365.94</v>
      </c>
      <c r="H25">
        <v>275.15000000000003</v>
      </c>
      <c r="I25">
        <v>12.589999999999998</v>
      </c>
      <c r="J25">
        <v>20.473333333333333</v>
      </c>
      <c r="K25">
        <v>11.8</v>
      </c>
    </row>
    <row r="26" spans="1:11">
      <c r="A26" t="s">
        <v>5</v>
      </c>
      <c r="B26">
        <f>AVERAGE(B23:B25)</f>
        <v>37.573333333333331</v>
      </c>
      <c r="C26">
        <f>AVERAGE(C23:C25)</f>
        <v>12.589999999999998</v>
      </c>
      <c r="D26">
        <f>AVERAGE(D23:D25)</f>
        <v>13.806666666666667</v>
      </c>
      <c r="E26">
        <f>AVERAGE(E23:E25)</f>
        <v>24.830000000000002</v>
      </c>
      <c r="F26" t="s">
        <v>35</v>
      </c>
      <c r="G26">
        <v>68.206666666666663</v>
      </c>
      <c r="H26">
        <v>82.029999999999987</v>
      </c>
      <c r="I26">
        <v>13.806666666666667</v>
      </c>
      <c r="J26">
        <v>12.336666666666666</v>
      </c>
      <c r="K26">
        <v>11.3</v>
      </c>
    </row>
    <row r="27" spans="1:11">
      <c r="A27" t="s">
        <v>16</v>
      </c>
      <c r="B27">
        <f>STDEV(B23:B25)</f>
        <v>14.22079580520489</v>
      </c>
      <c r="C27">
        <f>STDEV(C23:C25)</f>
        <v>0.71014083110323989</v>
      </c>
      <c r="D27">
        <f>STDEV(D23:D25)</f>
        <v>1.661154217203608</v>
      </c>
      <c r="E27">
        <f>STDEV(E23:E25)</f>
        <v>13.787124428248253</v>
      </c>
      <c r="F27" t="s">
        <v>36</v>
      </c>
      <c r="G27">
        <v>115.10333333333334</v>
      </c>
      <c r="H27">
        <v>200.33666666666667</v>
      </c>
      <c r="I27">
        <v>24.830000000000002</v>
      </c>
      <c r="J27">
        <v>16.14</v>
      </c>
      <c r="K27">
        <v>12.44</v>
      </c>
    </row>
    <row r="29" spans="1:11">
      <c r="A29" s="5">
        <f>TTEST(B14:B16,B31:B33,2,2)</f>
        <v>6.8055373623066833E-3</v>
      </c>
      <c r="B29" s="2" t="s">
        <v>69</v>
      </c>
      <c r="C29" s="3" t="s">
        <v>70</v>
      </c>
      <c r="D29" s="1" t="s">
        <v>65</v>
      </c>
      <c r="E29" s="4" t="s">
        <v>66</v>
      </c>
    </row>
    <row r="30" spans="1:11">
      <c r="B30" t="s">
        <v>22</v>
      </c>
      <c r="C30" t="s">
        <v>23</v>
      </c>
      <c r="D30" t="s">
        <v>24</v>
      </c>
      <c r="E30" t="s">
        <v>25</v>
      </c>
    </row>
    <row r="31" spans="1:11">
      <c r="A31" t="s">
        <v>2</v>
      </c>
      <c r="B31">
        <v>36.450000000000003</v>
      </c>
      <c r="C31">
        <v>32.04</v>
      </c>
      <c r="D31">
        <v>12.545</v>
      </c>
      <c r="E31">
        <v>14.85</v>
      </c>
      <c r="G31" t="s">
        <v>37</v>
      </c>
      <c r="H31" t="s">
        <v>82</v>
      </c>
      <c r="I31" t="s">
        <v>39</v>
      </c>
      <c r="J31" t="s">
        <v>38</v>
      </c>
      <c r="K31" t="s">
        <v>4</v>
      </c>
    </row>
    <row r="32" spans="1:11">
      <c r="A32" t="s">
        <v>21</v>
      </c>
      <c r="B32">
        <v>38.68</v>
      </c>
      <c r="C32">
        <v>14.02</v>
      </c>
      <c r="D32">
        <v>12.545</v>
      </c>
      <c r="E32">
        <v>14.85</v>
      </c>
      <c r="F32" t="s">
        <v>33</v>
      </c>
      <c r="G32">
        <v>309.97000000000003</v>
      </c>
      <c r="H32">
        <v>389.59</v>
      </c>
      <c r="I32">
        <v>14.22</v>
      </c>
      <c r="J32">
        <v>6.32</v>
      </c>
      <c r="K32">
        <v>0.4</v>
      </c>
    </row>
    <row r="33" spans="1:11">
      <c r="A33" t="s">
        <v>21</v>
      </c>
      <c r="B33">
        <v>26.78</v>
      </c>
      <c r="C33">
        <v>15.36</v>
      </c>
      <c r="D33">
        <v>11.92</v>
      </c>
      <c r="E33">
        <v>18.72</v>
      </c>
      <c r="F33" t="s">
        <v>34</v>
      </c>
      <c r="G33">
        <v>77.28</v>
      </c>
      <c r="H33">
        <v>20.66</v>
      </c>
      <c r="I33">
        <v>0.71</v>
      </c>
      <c r="J33">
        <v>10.039999999999999</v>
      </c>
      <c r="K33">
        <v>0.36</v>
      </c>
    </row>
    <row r="34" spans="1:11">
      <c r="A34" t="s">
        <v>5</v>
      </c>
      <c r="B34">
        <f>AVERAGE(B31:B33)</f>
        <v>33.97</v>
      </c>
      <c r="C34">
        <f>AVERAGE(C31:C33)</f>
        <v>20.473333333333333</v>
      </c>
      <c r="D34">
        <f>AVERAGE(D31:D33)</f>
        <v>12.336666666666666</v>
      </c>
      <c r="E34">
        <f>AVERAGE(E31:E33)</f>
        <v>16.14</v>
      </c>
      <c r="F34" t="s">
        <v>35</v>
      </c>
      <c r="G34">
        <v>3.49</v>
      </c>
      <c r="H34">
        <v>7.25</v>
      </c>
      <c r="I34">
        <v>1.66</v>
      </c>
      <c r="J34">
        <v>0.36</v>
      </c>
      <c r="K34">
        <v>0.34</v>
      </c>
    </row>
    <row r="35" spans="1:11">
      <c r="A35" t="s">
        <v>16</v>
      </c>
      <c r="B35">
        <f>STDEV(B31:B33)</f>
        <v>6.3257647758986622</v>
      </c>
      <c r="C35">
        <f>STDEV(C31:C33)</f>
        <v>10.039409013150788</v>
      </c>
      <c r="D35">
        <f>STDEV(D31:D33)</f>
        <v>0.36084391824351608</v>
      </c>
      <c r="E35">
        <f>STDEV(E31:E33)</f>
        <v>2.2343455417638389</v>
      </c>
      <c r="F35" t="s">
        <v>36</v>
      </c>
      <c r="G35">
        <v>21.3</v>
      </c>
      <c r="H35">
        <v>6.76</v>
      </c>
      <c r="I35">
        <v>13.79</v>
      </c>
      <c r="J35">
        <v>2.23</v>
      </c>
      <c r="K35">
        <v>2.34</v>
      </c>
    </row>
    <row r="37" spans="1:11">
      <c r="B37" s="2" t="s">
        <v>78</v>
      </c>
      <c r="C37" s="3" t="s">
        <v>79</v>
      </c>
      <c r="D37" s="1" t="s">
        <v>80</v>
      </c>
      <c r="E37" s="4" t="s">
        <v>81</v>
      </c>
    </row>
    <row r="38" spans="1:11">
      <c r="A38" s="5">
        <f>TTEST(B14:B16,B38:B40,2,2)</f>
        <v>6.6277151441480617E-3</v>
      </c>
      <c r="B38">
        <v>25.73</v>
      </c>
      <c r="C38">
        <v>11.8</v>
      </c>
      <c r="D38">
        <v>11.3</v>
      </c>
      <c r="E38">
        <v>12.44</v>
      </c>
    </row>
    <row r="39" spans="1:11">
      <c r="B39">
        <v>25.04</v>
      </c>
      <c r="C39">
        <v>12.42</v>
      </c>
      <c r="D39">
        <v>11.3</v>
      </c>
      <c r="E39">
        <v>15.74</v>
      </c>
    </row>
    <row r="40" spans="1:11">
      <c r="B40">
        <v>25.73</v>
      </c>
      <c r="C40">
        <v>11.8</v>
      </c>
      <c r="D40">
        <v>10.71</v>
      </c>
      <c r="E40">
        <v>16.96</v>
      </c>
    </row>
    <row r="41" spans="1:11">
      <c r="A41" t="s">
        <v>3</v>
      </c>
      <c r="B41">
        <f>AVERAGE(B38:B40)</f>
        <v>25.5</v>
      </c>
      <c r="C41">
        <f>AVERAGE(C38:C40)</f>
        <v>12.006666666666666</v>
      </c>
      <c r="D41">
        <f>AVERAGE(D38:D40)</f>
        <v>11.103333333333333</v>
      </c>
      <c r="E41">
        <f>AVERAGE(E38:E40)</f>
        <v>15.046666666666667</v>
      </c>
    </row>
    <row r="42" spans="1:11">
      <c r="B42">
        <f>STDEV(B38:B40)</f>
        <v>0.39837168574084247</v>
      </c>
      <c r="C42">
        <f>STDEV(C38:C40)</f>
        <v>0.35795716689756751</v>
      </c>
      <c r="D42">
        <f>STDEV(D38:D40)</f>
        <v>0.3406366588218791</v>
      </c>
      <c r="E42">
        <f>STDEV(E38:E40)</f>
        <v>2.3384040141372822</v>
      </c>
    </row>
  </sheetData>
  <phoneticPr fontId="1"/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topLeftCell="B23" workbookViewId="0">
      <selection activeCell="C36" sqref="C36:F36"/>
    </sheetView>
  </sheetViews>
  <sheetFormatPr baseColWidth="12" defaultColWidth="24.5" defaultRowHeight="17" x14ac:dyDescent="0"/>
  <cols>
    <col min="2" max="2" width="8.5" customWidth="1"/>
    <col min="4" max="4" width="30.6640625" customWidth="1"/>
    <col min="8" max="12" width="15.6640625" customWidth="1"/>
  </cols>
  <sheetData>
    <row r="1" spans="1:13">
      <c r="A1" t="s">
        <v>0</v>
      </c>
    </row>
    <row r="2" spans="1:13">
      <c r="C2" s="2" t="s">
        <v>29</v>
      </c>
      <c r="D2" s="3" t="s">
        <v>30</v>
      </c>
      <c r="E2" s="1" t="s">
        <v>27</v>
      </c>
      <c r="F2" s="4" t="s">
        <v>28</v>
      </c>
      <c r="G2" s="4"/>
    </row>
    <row r="3" spans="1:13" ht="14.25" customHeight="1">
      <c r="C3" t="s">
        <v>7</v>
      </c>
      <c r="D3" t="s">
        <v>8</v>
      </c>
      <c r="E3" t="s">
        <v>9</v>
      </c>
      <c r="F3" t="s">
        <v>10</v>
      </c>
      <c r="H3" s="7" t="s">
        <v>71</v>
      </c>
      <c r="I3" s="7"/>
      <c r="J3" s="7"/>
      <c r="K3" s="7"/>
    </row>
    <row r="4" spans="1:13">
      <c r="A4" t="s">
        <v>31</v>
      </c>
      <c r="B4" t="s">
        <v>40</v>
      </c>
      <c r="D4">
        <v>0.36399999999999999</v>
      </c>
      <c r="E4">
        <v>0.08</v>
      </c>
      <c r="F4">
        <v>0.152</v>
      </c>
      <c r="H4" s="7" t="s">
        <v>55</v>
      </c>
      <c r="I4" s="7"/>
      <c r="J4" s="7"/>
      <c r="K4" s="7"/>
    </row>
    <row r="5" spans="1:13" ht="18" thickBot="1">
      <c r="A5" t="s">
        <v>31</v>
      </c>
      <c r="B5" t="s">
        <v>40</v>
      </c>
      <c r="C5">
        <v>0.40899999999999997</v>
      </c>
      <c r="D5">
        <v>0.36299999999999999</v>
      </c>
      <c r="E5">
        <v>8.5999999999999993E-2</v>
      </c>
      <c r="F5">
        <v>0.11700000000000001</v>
      </c>
      <c r="H5" s="8" t="s">
        <v>52</v>
      </c>
      <c r="I5" s="8" t="s">
        <v>53</v>
      </c>
      <c r="J5" s="8" t="s">
        <v>54</v>
      </c>
      <c r="K5" s="8" t="s">
        <v>57</v>
      </c>
      <c r="L5" s="8" t="s">
        <v>56</v>
      </c>
      <c r="M5" s="8"/>
    </row>
    <row r="6" spans="1:13">
      <c r="A6" t="s">
        <v>31</v>
      </c>
      <c r="B6" t="s">
        <v>40</v>
      </c>
      <c r="C6">
        <v>0.70199999999999996</v>
      </c>
      <c r="D6">
        <v>0.245</v>
      </c>
      <c r="E6">
        <v>7.8E-2</v>
      </c>
      <c r="F6">
        <v>0.108</v>
      </c>
      <c r="H6" t="s">
        <v>50</v>
      </c>
      <c r="I6">
        <f>_xlfn.T.TEST(C4:C6,C22:C24,2,2)</f>
        <v>1.947237866904545E-2</v>
      </c>
      <c r="J6" s="5">
        <f>_xlfn.T.TEST(D4:D6,D22:D24,2,2)</f>
        <v>1.5472818285044423E-3</v>
      </c>
      <c r="K6" s="5">
        <f>_xlfn.T.TEST(E4:E6,E22:E24,2,2)</f>
        <v>3.1367179851194951E-5</v>
      </c>
      <c r="L6" s="5">
        <f>_xlfn.T.TEST(F4:F6,F22:F24,2,2)</f>
        <v>6.7791473446430772E-3</v>
      </c>
    </row>
    <row r="7" spans="1:13">
      <c r="A7" t="s">
        <v>5</v>
      </c>
      <c r="C7">
        <f>AVERAGE(C4:C6)</f>
        <v>0.55549999999999999</v>
      </c>
      <c r="D7">
        <f>AVERAGE(D4:D6)</f>
        <v>0.32400000000000001</v>
      </c>
      <c r="E7">
        <f>AVERAGE(E4:E6)</f>
        <v>8.1333333333333327E-2</v>
      </c>
      <c r="F7">
        <f>AVERAGE(F4:F6)</f>
        <v>0.12566666666666668</v>
      </c>
    </row>
    <row r="8" spans="1:13">
      <c r="A8" t="s">
        <v>15</v>
      </c>
      <c r="C8">
        <f>STDEV(C4:C6)</f>
        <v>0.20718228688765825</v>
      </c>
      <c r="D8">
        <f>STDEV(D4:D6)</f>
        <v>6.8417833932389233E-2</v>
      </c>
      <c r="E8">
        <f>STDEV(E4:E6)</f>
        <v>4.1633319989322608E-3</v>
      </c>
      <c r="F8">
        <f>STDEV(F4:F6)</f>
        <v>2.3245071162148197E-2</v>
      </c>
    </row>
    <row r="9" spans="1:13">
      <c r="A9">
        <f>TTEST(C4:C6,C13:C15,2,1)</f>
        <v>0.23452775213303775</v>
      </c>
    </row>
    <row r="10" spans="1:13">
      <c r="C10" s="2" t="s">
        <v>59</v>
      </c>
      <c r="D10" s="3" t="s">
        <v>60</v>
      </c>
      <c r="E10" s="1" t="s">
        <v>61</v>
      </c>
      <c r="F10" s="4" t="s">
        <v>62</v>
      </c>
    </row>
    <row r="11" spans="1:13">
      <c r="C11" t="s">
        <v>6</v>
      </c>
      <c r="D11" t="s">
        <v>11</v>
      </c>
      <c r="E11" t="s">
        <v>12</v>
      </c>
      <c r="F11" t="s">
        <v>13</v>
      </c>
    </row>
    <row r="12" spans="1:13">
      <c r="D12" s="5">
        <f>TTEST(C13:C15,D13:D15,2,2)</f>
        <v>2.1053687068475629E-2</v>
      </c>
      <c r="E12">
        <f>TTEST(C13:C15,E13:E15,2,2)</f>
        <v>9.3668677505903478E-3</v>
      </c>
      <c r="F12">
        <f>TTEST(C13:C15,F13:F15,2,2)</f>
        <v>1.5305524530587322E-2</v>
      </c>
    </row>
    <row r="13" spans="1:13">
      <c r="A13" t="s">
        <v>32</v>
      </c>
      <c r="B13" t="s">
        <v>41</v>
      </c>
      <c r="C13">
        <v>0.78800000000000003</v>
      </c>
      <c r="D13">
        <v>0.24299999999999999</v>
      </c>
      <c r="E13">
        <v>0.10100000000000001</v>
      </c>
      <c r="F13">
        <v>0.19</v>
      </c>
    </row>
    <row r="14" spans="1:13">
      <c r="A14" t="s">
        <v>32</v>
      </c>
      <c r="B14" t="s">
        <v>41</v>
      </c>
      <c r="C14">
        <v>0.61099999999999999</v>
      </c>
      <c r="D14">
        <v>0.27800000000000002</v>
      </c>
      <c r="E14">
        <v>8.6999999999999994E-2</v>
      </c>
      <c r="F14">
        <v>0.19900000000000001</v>
      </c>
    </row>
    <row r="15" spans="1:13">
      <c r="A15" t="s">
        <v>32</v>
      </c>
      <c r="B15" t="s">
        <v>41</v>
      </c>
      <c r="C15">
        <v>1.1579999999999999</v>
      </c>
      <c r="D15">
        <v>0.249</v>
      </c>
      <c r="E15">
        <v>0.1</v>
      </c>
      <c r="F15">
        <v>0.20300000000000001</v>
      </c>
    </row>
    <row r="16" spans="1:13">
      <c r="A16" t="s">
        <v>5</v>
      </c>
      <c r="C16">
        <f>AVERAGE(C13:C15)</f>
        <v>0.85233333333333328</v>
      </c>
      <c r="D16">
        <f>AVERAGE(D13:D15)</f>
        <v>0.25666666666666665</v>
      </c>
      <c r="E16">
        <f>AVERAGE(E13:E15)</f>
        <v>9.6000000000000016E-2</v>
      </c>
      <c r="F16">
        <f>AVERAGE(F13:F15)</f>
        <v>0.19733333333333336</v>
      </c>
    </row>
    <row r="17" spans="1:6">
      <c r="A17" t="s">
        <v>14</v>
      </c>
      <c r="C17">
        <f>STDEV(C13:C15)</f>
        <v>0.27911706026922362</v>
      </c>
      <c r="D17">
        <f>STDEV(D13:D15)</f>
        <v>1.8717193521821961E-2</v>
      </c>
      <c r="E17">
        <f>STDEV(E13:E15)</f>
        <v>7.8102496759066614E-3</v>
      </c>
      <c r="F17">
        <f>STDEV(F13:F15)</f>
        <v>6.6583281184793989E-3</v>
      </c>
    </row>
    <row r="20" spans="1:6">
      <c r="A20" s="5">
        <f>TTEST(C13:C15,C22:C24,2,2)</f>
        <v>7.6865783969250609E-3</v>
      </c>
      <c r="B20" s="5"/>
      <c r="C20" s="2" t="s">
        <v>63</v>
      </c>
      <c r="D20" s="3" t="s">
        <v>64</v>
      </c>
      <c r="E20" s="1" t="s">
        <v>67</v>
      </c>
      <c r="F20" s="4" t="s">
        <v>68</v>
      </c>
    </row>
    <row r="21" spans="1:6">
      <c r="C21" t="s">
        <v>17</v>
      </c>
      <c r="D21" t="s">
        <v>18</v>
      </c>
      <c r="E21" t="s">
        <v>19</v>
      </c>
      <c r="F21" t="s">
        <v>20</v>
      </c>
    </row>
    <row r="22" spans="1:6">
      <c r="A22" t="s">
        <v>1</v>
      </c>
      <c r="B22" t="s">
        <v>42</v>
      </c>
      <c r="C22">
        <v>3.6999999999999998E-2</v>
      </c>
      <c r="D22">
        <v>0.02</v>
      </c>
      <c r="E22">
        <v>2.1000000000000001E-2</v>
      </c>
      <c r="F22">
        <v>2.4E-2</v>
      </c>
    </row>
    <row r="23" spans="1:6">
      <c r="A23" t="s">
        <v>1</v>
      </c>
      <c r="B23" t="s">
        <v>42</v>
      </c>
      <c r="C23">
        <v>7.1999999999999995E-2</v>
      </c>
      <c r="D23">
        <v>0.02</v>
      </c>
      <c r="E23">
        <v>0.02</v>
      </c>
      <c r="F23">
        <v>2.4E-2</v>
      </c>
    </row>
    <row r="24" spans="1:6">
      <c r="A24" t="s">
        <v>1</v>
      </c>
      <c r="B24" t="s">
        <v>42</v>
      </c>
      <c r="C24">
        <v>4.2999999999999997E-2</v>
      </c>
      <c r="D24">
        <v>2.1999999999999999E-2</v>
      </c>
      <c r="E24">
        <v>2.5000000000000001E-2</v>
      </c>
      <c r="F24">
        <v>5.8000000000000003E-2</v>
      </c>
    </row>
    <row r="25" spans="1:6">
      <c r="A25" t="s">
        <v>5</v>
      </c>
      <c r="C25">
        <f>AVERAGE(C22:C24)</f>
        <v>5.0666666666666658E-2</v>
      </c>
      <c r="D25">
        <f>AVERAGE(D22:D24)</f>
        <v>2.0666666666666667E-2</v>
      </c>
      <c r="E25">
        <f>AVERAGE(E22:E24)</f>
        <v>2.2000000000000002E-2</v>
      </c>
      <c r="F25">
        <f>AVERAGE(F22:F24)</f>
        <v>3.5333333333333335E-2</v>
      </c>
    </row>
    <row r="26" spans="1:6">
      <c r="A26" t="s">
        <v>16</v>
      </c>
      <c r="C26">
        <f>STDEV(C22:C24)</f>
        <v>1.8717193521821961E-2</v>
      </c>
      <c r="D26">
        <f>STDEV(D22:D24)</f>
        <v>1.1547005383792505E-3</v>
      </c>
      <c r="E26">
        <f>STDEV(E22:E24)</f>
        <v>2.6457513110645912E-3</v>
      </c>
      <c r="F26">
        <f>STDEV(F22:F24)</f>
        <v>1.9629909152447261E-2</v>
      </c>
    </row>
    <row r="28" spans="1:6">
      <c r="A28" s="5">
        <f>TTEST(C13:C15,C30:C32,2,2)</f>
        <v>7.4911725831387915E-3</v>
      </c>
      <c r="B28" s="5"/>
      <c r="C28" s="2" t="s">
        <v>69</v>
      </c>
      <c r="D28" s="3" t="s">
        <v>70</v>
      </c>
      <c r="E28" s="1" t="s">
        <v>65</v>
      </c>
      <c r="F28" s="4" t="s">
        <v>66</v>
      </c>
    </row>
    <row r="29" spans="1:6">
      <c r="C29" t="s">
        <v>22</v>
      </c>
      <c r="D29" t="s">
        <v>23</v>
      </c>
      <c r="E29" t="s">
        <v>24</v>
      </c>
      <c r="F29" t="s">
        <v>25</v>
      </c>
    </row>
    <row r="30" spans="1:6">
      <c r="A30" t="s">
        <v>2</v>
      </c>
      <c r="B30" t="s">
        <v>43</v>
      </c>
      <c r="C30">
        <v>4.9000000000000002E-2</v>
      </c>
      <c r="D30">
        <v>4.8000000000000001E-2</v>
      </c>
      <c r="E30">
        <v>0.02</v>
      </c>
      <c r="F30">
        <v>2.3E-2</v>
      </c>
    </row>
    <row r="31" spans="1:6">
      <c r="A31" t="s">
        <v>21</v>
      </c>
      <c r="B31" t="s">
        <v>43</v>
      </c>
      <c r="C31">
        <v>5.1999999999999998E-2</v>
      </c>
      <c r="D31">
        <v>2.1000000000000001E-2</v>
      </c>
      <c r="E31">
        <v>0.02</v>
      </c>
      <c r="F31">
        <v>2.3E-2</v>
      </c>
    </row>
    <row r="32" spans="1:6">
      <c r="A32" t="s">
        <v>21</v>
      </c>
      <c r="B32" t="s">
        <v>44</v>
      </c>
      <c r="C32">
        <v>3.7999999999999999E-2</v>
      </c>
      <c r="D32">
        <v>2.3E-2</v>
      </c>
      <c r="E32">
        <v>2.1000000000000001E-2</v>
      </c>
      <c r="F32">
        <v>2.9000000000000001E-2</v>
      </c>
    </row>
    <row r="33" spans="1:6">
      <c r="A33" t="s">
        <v>5</v>
      </c>
      <c r="C33">
        <f>AVERAGE(C30:C32)</f>
        <v>4.6333333333333337E-2</v>
      </c>
      <c r="D33">
        <f>AVERAGE(D30:D32)</f>
        <v>3.0666666666666665E-2</v>
      </c>
      <c r="E33">
        <f>AVERAGE(E30:E32)</f>
        <v>2.0333333333333332E-2</v>
      </c>
      <c r="F33">
        <f>AVERAGE(F30:F32)</f>
        <v>2.4999999999999998E-2</v>
      </c>
    </row>
    <row r="34" spans="1:6">
      <c r="A34" t="s">
        <v>16</v>
      </c>
      <c r="C34">
        <f>STDEV(C30:C32)</f>
        <v>7.371114795831934E-3</v>
      </c>
      <c r="D34">
        <f>STDEV(D30:D32)</f>
        <v>1.5044378795195679E-2</v>
      </c>
      <c r="E34">
        <f>STDEV(E30:E32)</f>
        <v>5.7735026918962634E-4</v>
      </c>
      <c r="F34">
        <f>STDEV(F30:F32)</f>
        <v>3.4641016151377556E-3</v>
      </c>
    </row>
    <row r="36" spans="1:6">
      <c r="A36" s="5">
        <f>TTEST(C12:C14,C36:C38,2,2)</f>
        <v>1.7356053500276032E-2</v>
      </c>
      <c r="B36" s="5"/>
      <c r="C36" s="2" t="s">
        <v>78</v>
      </c>
      <c r="D36" s="3" t="s">
        <v>79</v>
      </c>
      <c r="E36" s="1" t="s">
        <v>80</v>
      </c>
      <c r="F36" s="4" t="s">
        <v>81</v>
      </c>
    </row>
    <row r="37" spans="1:6">
      <c r="A37" s="6" t="s">
        <v>46</v>
      </c>
      <c r="B37" s="6" t="s">
        <v>45</v>
      </c>
      <c r="C37">
        <v>3.6999999999999998E-2</v>
      </c>
      <c r="D37">
        <v>1.9E-2</v>
      </c>
      <c r="E37">
        <v>1.9E-2</v>
      </c>
      <c r="F37">
        <v>2.1999999999999999E-2</v>
      </c>
    </row>
    <row r="38" spans="1:6">
      <c r="A38" s="6" t="s">
        <v>46</v>
      </c>
      <c r="B38" t="s">
        <v>45</v>
      </c>
      <c r="C38">
        <v>3.5999999999999997E-2</v>
      </c>
      <c r="D38">
        <v>0.02</v>
      </c>
      <c r="E38">
        <v>1.9E-2</v>
      </c>
      <c r="F38">
        <v>2.4E-2</v>
      </c>
    </row>
    <row r="39" spans="1:6">
      <c r="A39" t="s">
        <v>3</v>
      </c>
      <c r="B39" t="s">
        <v>45</v>
      </c>
      <c r="C39">
        <v>3.6999999999999998E-2</v>
      </c>
      <c r="D39">
        <v>1.9E-2</v>
      </c>
      <c r="E39">
        <v>1.7999999999999999E-2</v>
      </c>
      <c r="F39">
        <v>0.03</v>
      </c>
    </row>
    <row r="40" spans="1:6">
      <c r="A40" t="s">
        <v>47</v>
      </c>
      <c r="C40">
        <f>AVERAGE(C37:C39)</f>
        <v>3.666666666666666E-2</v>
      </c>
      <c r="D40">
        <f>AVERAGE(D37:D39)</f>
        <v>1.9333333333333331E-2</v>
      </c>
      <c r="E40">
        <f>AVERAGE(E37:E39)</f>
        <v>1.8666666666666665E-2</v>
      </c>
      <c r="F40">
        <f>AVERAGE(F37:F39)</f>
        <v>2.5333333333333333E-2</v>
      </c>
    </row>
    <row r="41" spans="1:6">
      <c r="A41" t="s">
        <v>48</v>
      </c>
      <c r="C41">
        <f>STDEV(C37:C39)</f>
        <v>5.7735026918962634E-4</v>
      </c>
      <c r="D41">
        <f>STDEV(D37:D39)</f>
        <v>5.7735026918962634E-4</v>
      </c>
      <c r="E41">
        <f>STDEV(E37:E39)</f>
        <v>5.7735026918962634E-4</v>
      </c>
      <c r="F41">
        <f>STDEV(F37:F39)</f>
        <v>4.1633319989322652E-3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oncentration</vt:lpstr>
      <vt:lpstr>OD</vt:lpstr>
    </vt:vector>
  </TitlesOfParts>
  <Company>Keio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川葉子</dc:creator>
  <cp:lastModifiedBy>榛村 重人</cp:lastModifiedBy>
  <dcterms:created xsi:type="dcterms:W3CDTF">2015-11-21T04:49:23Z</dcterms:created>
  <dcterms:modified xsi:type="dcterms:W3CDTF">2015-11-29T08:49:00Z</dcterms:modified>
</cp:coreProperties>
</file>